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idding/Library/CloudStorage/GoogleDrive-davidmding@gmail.com/My Drive/2023_independent_evolution_dd_gdrive/figs/"/>
    </mc:Choice>
  </mc:AlternateContent>
  <xr:revisionPtr revIDLastSave="0" documentId="13_ncr:1_{CC42158C-9F6A-934E-90A1-A55496CFB102}" xr6:coauthVersionLast="45" xr6:coauthVersionMax="45" xr10:uidLastSave="{00000000-0000-0000-0000-000000000000}"/>
  <bookViews>
    <workbookView xWindow="0" yWindow="500" windowWidth="28800" windowHeight="16760" xr2:uid="{2CE78514-65A6-CC40-81FE-20002BF1C3C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3" i="1" l="1"/>
  <c r="F2" i="1"/>
  <c r="F6" i="1" l="1"/>
  <c r="F7" i="1"/>
  <c r="F5" i="1"/>
  <c r="F4" i="1"/>
  <c r="F8" i="1"/>
</calcChain>
</file>

<file path=xl/sharedStrings.xml><?xml version="1.0" encoding="utf-8"?>
<sst xmlns="http://schemas.openxmlformats.org/spreadsheetml/2006/main" count="26" uniqueCount="23">
  <si>
    <t>GB1</t>
  </si>
  <si>
    <t>protein</t>
  </si>
  <si>
    <t>AAV</t>
  </si>
  <si>
    <t>PABP</t>
  </si>
  <si>
    <t>GRB2</t>
  </si>
  <si>
    <t>1-2</t>
  </si>
  <si>
    <t>1-21</t>
  </si>
  <si>
    <t>n/a</t>
  </si>
  <si>
    <t># observed mutants</t>
  </si>
  <si>
    <t># model parameters</t>
  </si>
  <si>
    <t>average # mutations observed</t>
  </si>
  <si>
    <t>GFP</t>
  </si>
  <si>
    <t xml:space="preserve"># mutated sites </t>
  </si>
  <si>
    <t xml:space="preserve">data richness   (# obs. / # params) </t>
  </si>
  <si>
    <t>AT 3pos.</t>
  </si>
  <si>
    <t>AT 10pos.</t>
  </si>
  <si>
    <t>1-3</t>
  </si>
  <si>
    <t>1-10</t>
  </si>
  <si>
    <t>experiment reproducibility</t>
  </si>
  <si>
    <t># mutation range</t>
  </si>
  <si>
    <r>
      <t>Logistic Fit (Total data R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)</t>
    </r>
  </si>
  <si>
    <t>Logistic generalization (90%-10% test Pearson r)</t>
  </si>
  <si>
    <t>1-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3" fontId="1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49" fontId="2" fillId="0" borderId="2" xfId="0" applyNumberFormat="1" applyFont="1" applyBorder="1" applyAlignment="1">
      <alignment horizontal="center" vertical="center" wrapText="1"/>
    </xf>
    <xf numFmtId="2" fontId="2" fillId="0" borderId="2" xfId="0" applyNumberFormat="1" applyFont="1" applyBorder="1" applyAlignment="1">
      <alignment horizontal="center" vertical="center" wrapText="1"/>
    </xf>
    <xf numFmtId="3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9" fontId="5" fillId="0" borderId="1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9" fontId="5" fillId="0" borderId="1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4D5CA2-955C-DC4A-9047-DA9F57BB03EA}">
  <dimension ref="A1:J8"/>
  <sheetViews>
    <sheetView tabSelected="1" zoomScale="173" workbookViewId="0">
      <selection activeCell="G8" sqref="G8"/>
    </sheetView>
  </sheetViews>
  <sheetFormatPr baseColWidth="10" defaultRowHeight="16" x14ac:dyDescent="0.2"/>
  <cols>
    <col min="1" max="1" width="10.6640625" customWidth="1"/>
    <col min="2" max="2" width="11.83203125" customWidth="1"/>
    <col min="3" max="3" width="15.1640625" customWidth="1"/>
    <col min="4" max="4" width="12" customWidth="1"/>
    <col min="5" max="5" width="12.33203125" customWidth="1"/>
    <col min="6" max="6" width="12.5" customWidth="1"/>
    <col min="7" max="7" width="10.33203125" customWidth="1"/>
    <col min="8" max="8" width="15.83203125" customWidth="1"/>
    <col min="9" max="9" width="12.33203125" customWidth="1"/>
    <col min="10" max="10" width="11.5" customWidth="1"/>
  </cols>
  <sheetData>
    <row r="1" spans="1:10" ht="69" customHeight="1" x14ac:dyDescent="0.2">
      <c r="A1" s="6" t="s">
        <v>1</v>
      </c>
      <c r="B1" s="7" t="s">
        <v>20</v>
      </c>
      <c r="C1" s="7" t="s">
        <v>21</v>
      </c>
      <c r="D1" s="8" t="s">
        <v>8</v>
      </c>
      <c r="E1" s="8" t="s">
        <v>9</v>
      </c>
      <c r="F1" s="9" t="s">
        <v>13</v>
      </c>
      <c r="G1" s="8" t="s">
        <v>12</v>
      </c>
      <c r="H1" s="8" t="s">
        <v>18</v>
      </c>
      <c r="I1" s="10" t="s">
        <v>19</v>
      </c>
      <c r="J1" s="11" t="s">
        <v>10</v>
      </c>
    </row>
    <row r="2" spans="1:10" ht="19" customHeight="1" x14ac:dyDescent="0.2">
      <c r="A2" s="5" t="s">
        <v>14</v>
      </c>
      <c r="B2" s="17">
        <v>0.98</v>
      </c>
      <c r="C2" s="18">
        <v>0.99</v>
      </c>
      <c r="D2" s="12">
        <v>8000</v>
      </c>
      <c r="E2" s="13">
        <v>61</v>
      </c>
      <c r="F2" s="3">
        <f t="shared" ref="F2:F8" si="0">D2/E2</f>
        <v>131.14754098360655</v>
      </c>
      <c r="G2" s="1">
        <v>3</v>
      </c>
      <c r="H2" s="13">
        <v>0.99</v>
      </c>
      <c r="I2" s="2" t="s">
        <v>16</v>
      </c>
      <c r="J2" s="13">
        <v>2.85</v>
      </c>
    </row>
    <row r="3" spans="1:10" ht="18" customHeight="1" x14ac:dyDescent="0.2">
      <c r="A3" s="5" t="s">
        <v>15</v>
      </c>
      <c r="B3" s="17">
        <v>0.83</v>
      </c>
      <c r="C3" s="18">
        <v>0.9</v>
      </c>
      <c r="D3" s="12">
        <v>10658</v>
      </c>
      <c r="E3" s="13">
        <v>201</v>
      </c>
      <c r="F3" s="3">
        <f t="shared" si="0"/>
        <v>53.024875621890544</v>
      </c>
      <c r="G3" s="1">
        <v>10</v>
      </c>
      <c r="H3" s="13">
        <v>0.93</v>
      </c>
      <c r="I3" s="2" t="s">
        <v>17</v>
      </c>
      <c r="J3" s="13">
        <v>5.38</v>
      </c>
    </row>
    <row r="4" spans="1:10" ht="18" customHeight="1" x14ac:dyDescent="0.2">
      <c r="A4" s="19" t="s">
        <v>0</v>
      </c>
      <c r="B4" s="17">
        <v>0.95</v>
      </c>
      <c r="C4" s="18">
        <v>0.97</v>
      </c>
      <c r="D4" s="4">
        <v>536962</v>
      </c>
      <c r="E4" s="4">
        <v>1158</v>
      </c>
      <c r="F4" s="3">
        <f t="shared" si="0"/>
        <v>463.69775474956822</v>
      </c>
      <c r="G4" s="1">
        <v>52</v>
      </c>
      <c r="H4" s="1">
        <v>0.997</v>
      </c>
      <c r="I4" s="2" t="s">
        <v>5</v>
      </c>
      <c r="J4" s="3">
        <v>1.99805386600914</v>
      </c>
    </row>
    <row r="5" spans="1:10" ht="18" customHeight="1" x14ac:dyDescent="0.2">
      <c r="A5" s="5" t="s">
        <v>2</v>
      </c>
      <c r="B5" s="14">
        <v>0.78</v>
      </c>
      <c r="C5" s="15">
        <v>0.87</v>
      </c>
      <c r="D5" s="4">
        <v>42328</v>
      </c>
      <c r="E5" s="4">
        <v>591</v>
      </c>
      <c r="F5" s="16">
        <f t="shared" si="0"/>
        <v>71.620981387478849</v>
      </c>
      <c r="G5" s="1">
        <v>28</v>
      </c>
      <c r="H5" s="1">
        <v>0.89</v>
      </c>
      <c r="I5" s="2" t="s">
        <v>6</v>
      </c>
      <c r="J5" s="3">
        <v>4.7301759486256003</v>
      </c>
    </row>
    <row r="6" spans="1:10" ht="18" customHeight="1" x14ac:dyDescent="0.2">
      <c r="A6" s="5" t="s">
        <v>4</v>
      </c>
      <c r="B6" s="14">
        <v>0.89</v>
      </c>
      <c r="C6" s="15">
        <v>0.94</v>
      </c>
      <c r="D6" s="4">
        <v>63367</v>
      </c>
      <c r="E6" s="4">
        <v>1179</v>
      </c>
      <c r="F6" s="16">
        <f t="shared" si="0"/>
        <v>53.746395250212046</v>
      </c>
      <c r="G6" s="1">
        <v>55</v>
      </c>
      <c r="H6" s="1">
        <v>0.92</v>
      </c>
      <c r="I6" s="2" t="s">
        <v>5</v>
      </c>
      <c r="J6" s="3">
        <v>1.98366657724051</v>
      </c>
    </row>
    <row r="7" spans="1:10" ht="18" customHeight="1" x14ac:dyDescent="0.2">
      <c r="A7" s="5" t="s">
        <v>3</v>
      </c>
      <c r="B7" s="14">
        <v>0.89</v>
      </c>
      <c r="C7" s="15">
        <v>0.92</v>
      </c>
      <c r="D7" s="4">
        <v>36521</v>
      </c>
      <c r="E7" s="4">
        <v>1142</v>
      </c>
      <c r="F7" s="16">
        <f t="shared" si="0"/>
        <v>31.979859894921191</v>
      </c>
      <c r="G7" s="1">
        <v>74</v>
      </c>
      <c r="H7" s="1" t="s">
        <v>7</v>
      </c>
      <c r="I7" s="2" t="s">
        <v>5</v>
      </c>
      <c r="J7" s="3">
        <v>1.9685212686962901</v>
      </c>
    </row>
    <row r="8" spans="1:10" ht="18" customHeight="1" x14ac:dyDescent="0.2">
      <c r="A8" s="5" t="s">
        <v>11</v>
      </c>
      <c r="B8" s="14">
        <v>0.89</v>
      </c>
      <c r="C8" s="15">
        <v>0.93</v>
      </c>
      <c r="D8" s="4">
        <v>51714</v>
      </c>
      <c r="E8" s="4">
        <v>5001</v>
      </c>
      <c r="F8" s="16">
        <f t="shared" si="0"/>
        <v>10.340731853629274</v>
      </c>
      <c r="G8" s="1">
        <v>233</v>
      </c>
      <c r="H8" s="1" t="s">
        <v>7</v>
      </c>
      <c r="I8" s="2" t="s">
        <v>22</v>
      </c>
      <c r="J8" s="3">
        <v>3.8780020884093198</v>
      </c>
    </row>
  </sheetData>
  <pageMargins left="0.7" right="0.7" top="0.75" bottom="0.75" header="0.3" footer="0.3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Ding</dc:creator>
  <cp:lastModifiedBy>David Ding</cp:lastModifiedBy>
  <cp:lastPrinted>2023-03-29T19:08:34Z</cp:lastPrinted>
  <dcterms:created xsi:type="dcterms:W3CDTF">2023-03-14T20:48:51Z</dcterms:created>
  <dcterms:modified xsi:type="dcterms:W3CDTF">2023-06-09T20:03:45Z</dcterms:modified>
</cp:coreProperties>
</file>